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s159/Documents/Manuscripts/Anthony paper/REVISION/Revision versions/COMPILED FOR REVISED SUBMISSION/"/>
    </mc:Choice>
  </mc:AlternateContent>
  <xr:revisionPtr revIDLastSave="0" documentId="13_ncr:1_{B64D1B18-CFC9-2041-9564-FF0A1ED504CC}" xr6:coauthVersionLast="47" xr6:coauthVersionMax="47" xr10:uidLastSave="{00000000-0000-0000-0000-000000000000}"/>
  <bookViews>
    <workbookView xWindow="0" yWindow="460" windowWidth="25600" windowHeight="14740" xr2:uid="{39383029-F7BA-4B7E-B2AF-587136E12618}"/>
  </bookViews>
  <sheets>
    <sheet name="Circos Table" sheetId="3" r:id="rId1"/>
    <sheet name="StackedBar Table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" i="3" l="1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S27" i="3"/>
  <c r="P27" i="3"/>
  <c r="M27" i="3"/>
  <c r="J27" i="3"/>
  <c r="G27" i="3"/>
</calcChain>
</file>

<file path=xl/sharedStrings.xml><?xml version="1.0" encoding="utf-8"?>
<sst xmlns="http://schemas.openxmlformats.org/spreadsheetml/2006/main" count="80" uniqueCount="42">
  <si>
    <t>Comparison</t>
  </si>
  <si>
    <t>Class</t>
  </si>
  <si>
    <t>Between different subclasses within the same cortical regions</t>
  </si>
  <si>
    <t>Projection neurons</t>
  </si>
  <si>
    <t>Interneurons</t>
  </si>
  <si>
    <t>Between the same subclass across different cortical regions</t>
  </si>
  <si>
    <t>% DE</t>
  </si>
  <si>
    <t>All genes</t>
  </si>
  <si>
    <t>Total</t>
  </si>
  <si>
    <t>CCA genes</t>
  </si>
  <si>
    <t>RCCA genes</t>
  </si>
  <si>
    <t>RTSS genes</t>
  </si>
  <si>
    <t>Combined circuit-related genes</t>
  </si>
  <si>
    <t>Region</t>
  </si>
  <si>
    <t>ALM</t>
  </si>
  <si>
    <t>L2/3 IT vs L5 IT</t>
  </si>
  <si>
    <t>L2/3 IT vs L5 PT</t>
  </si>
  <si>
    <t>L2/3 IT vs L6 CT</t>
  </si>
  <si>
    <t>L5 IT vs L5 PT</t>
  </si>
  <si>
    <t>L5 IT vs L6 CT</t>
  </si>
  <si>
    <t>L5 PT vs L6 CT</t>
  </si>
  <si>
    <t>VISp</t>
  </si>
  <si>
    <t>SST vs PV</t>
  </si>
  <si>
    <t>VIP vs PV</t>
  </si>
  <si>
    <t>VIP vs SST</t>
  </si>
  <si>
    <t>Across ALM and VISp</t>
  </si>
  <si>
    <t>L2/3 IT</t>
  </si>
  <si>
    <t>L6 CT</t>
  </si>
  <si>
    <t>L5 IT</t>
  </si>
  <si>
    <t>L5 PT</t>
  </si>
  <si>
    <t>PV</t>
  </si>
  <si>
    <t>SST</t>
  </si>
  <si>
    <t>VIP</t>
  </si>
  <si>
    <t># DE</t>
  </si>
  <si>
    <t># ALM-specific</t>
  </si>
  <si>
    <t># VISp-specific</t>
  </si>
  <si>
    <t># Conserved</t>
  </si>
  <si>
    <t># Unique</t>
  </si>
  <si>
    <t>Stacked Bar circuit-related gene counts</t>
  </si>
  <si>
    <t>Total (no duplicates)</t>
  </si>
  <si>
    <t xml:space="preserve">Total </t>
  </si>
  <si>
    <t># 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4" fillId="0" borderId="0" xfId="0" applyFont="1" applyFill="1" applyBorder="1"/>
    <xf numFmtId="0" fontId="4" fillId="0" borderId="1" xfId="0" applyFont="1" applyFill="1" applyBorder="1"/>
    <xf numFmtId="0" fontId="3" fillId="0" borderId="1" xfId="0" applyFont="1" applyFill="1" applyBorder="1"/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textRotation="90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textRotation="90"/>
    </xf>
    <xf numFmtId="0" fontId="2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textRotation="90" wrapText="1"/>
    </xf>
    <xf numFmtId="0" fontId="5" fillId="0" borderId="2" xfId="0" applyFont="1" applyBorder="1" applyAlignment="1">
      <alignment horizontal="center" vertical="center" textRotation="90" wrapText="1"/>
    </xf>
    <xf numFmtId="0" fontId="5" fillId="0" borderId="3" xfId="0" applyFont="1" applyBorder="1" applyAlignment="1">
      <alignment horizontal="center" vertical="center" textRotation="90"/>
    </xf>
    <xf numFmtId="0" fontId="5" fillId="0" borderId="1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52EA4-0B9C-6A44-927B-513834C03A9A}">
  <dimension ref="A1:S27"/>
  <sheetViews>
    <sheetView tabSelected="1" zoomScale="93" zoomScaleNormal="100" workbookViewId="0">
      <selection activeCell="R2" sqref="R2"/>
    </sheetView>
  </sheetViews>
  <sheetFormatPr baseColWidth="10" defaultRowHeight="15" x14ac:dyDescent="0.2"/>
  <cols>
    <col min="3" max="3" width="9.6640625" bestFit="1" customWidth="1"/>
    <col min="4" max="4" width="16" bestFit="1" customWidth="1"/>
  </cols>
  <sheetData>
    <row r="1" spans="1:19" ht="16" x14ac:dyDescent="0.2">
      <c r="A1" s="5"/>
      <c r="B1" s="6"/>
      <c r="C1" s="6"/>
      <c r="D1" s="6"/>
      <c r="E1" s="18" t="s">
        <v>7</v>
      </c>
      <c r="F1" s="18"/>
      <c r="G1" s="18"/>
      <c r="H1" s="18" t="s">
        <v>9</v>
      </c>
      <c r="I1" s="18"/>
      <c r="J1" s="18"/>
      <c r="K1" s="18" t="s">
        <v>10</v>
      </c>
      <c r="L1" s="18"/>
      <c r="M1" s="18"/>
      <c r="N1" s="18" t="s">
        <v>11</v>
      </c>
      <c r="O1" s="18"/>
      <c r="P1" s="18"/>
      <c r="Q1" s="18" t="s">
        <v>12</v>
      </c>
      <c r="R1" s="18"/>
      <c r="S1" s="18"/>
    </row>
    <row r="2" spans="1:19" ht="16" x14ac:dyDescent="0.2">
      <c r="A2" s="7" t="s">
        <v>0</v>
      </c>
      <c r="B2" s="5" t="s">
        <v>1</v>
      </c>
      <c r="C2" s="5" t="s">
        <v>13</v>
      </c>
      <c r="D2" s="5"/>
      <c r="E2" s="5" t="s">
        <v>33</v>
      </c>
      <c r="F2" s="5" t="s">
        <v>41</v>
      </c>
      <c r="G2" s="5" t="s">
        <v>6</v>
      </c>
      <c r="H2" s="5" t="s">
        <v>33</v>
      </c>
      <c r="I2" s="5" t="s">
        <v>41</v>
      </c>
      <c r="J2" s="5" t="s">
        <v>6</v>
      </c>
      <c r="K2" s="5" t="s">
        <v>33</v>
      </c>
      <c r="L2" s="5" t="s">
        <v>41</v>
      </c>
      <c r="M2" s="5" t="s">
        <v>6</v>
      </c>
      <c r="N2" s="5" t="s">
        <v>33</v>
      </c>
      <c r="O2" s="5" t="s">
        <v>41</v>
      </c>
      <c r="P2" s="5" t="s">
        <v>6</v>
      </c>
      <c r="Q2" s="5" t="s">
        <v>33</v>
      </c>
      <c r="R2" s="5" t="s">
        <v>41</v>
      </c>
      <c r="S2" s="5" t="s">
        <v>6</v>
      </c>
    </row>
    <row r="3" spans="1:19" x14ac:dyDescent="0.2">
      <c r="A3" s="14" t="s">
        <v>2</v>
      </c>
      <c r="B3" s="15" t="s">
        <v>3</v>
      </c>
      <c r="C3" s="13" t="s">
        <v>14</v>
      </c>
      <c r="D3" s="1" t="s">
        <v>15</v>
      </c>
      <c r="E3" s="1">
        <v>465</v>
      </c>
      <c r="F3" s="1">
        <v>33581</v>
      </c>
      <c r="G3" s="1">
        <f t="shared" ref="G3:G27" si="0">E3/F3*100</f>
        <v>1.3847115928650129</v>
      </c>
      <c r="H3" s="1">
        <v>19</v>
      </c>
      <c r="I3" s="1">
        <v>383</v>
      </c>
      <c r="J3" s="1">
        <f t="shared" ref="J3:J26" si="1">H3/I3*100</f>
        <v>4.9608355091383807</v>
      </c>
      <c r="K3" s="1">
        <v>8</v>
      </c>
      <c r="L3" s="1">
        <v>399</v>
      </c>
      <c r="M3" s="1">
        <f t="shared" ref="M3:M26" si="2">K3/L3*100</f>
        <v>2.0050125313283207</v>
      </c>
      <c r="N3" s="1">
        <v>54</v>
      </c>
      <c r="O3" s="1">
        <v>507</v>
      </c>
      <c r="P3" s="1">
        <f t="shared" ref="P3:P26" si="3">N3/O3*100</f>
        <v>10.650887573964498</v>
      </c>
      <c r="Q3" s="1">
        <v>75</v>
      </c>
      <c r="R3" s="1">
        <v>1171</v>
      </c>
      <c r="S3" s="1">
        <f t="shared" ref="S3:S26" si="4">Q3/R3*100</f>
        <v>6.4047822374039276</v>
      </c>
    </row>
    <row r="4" spans="1:19" x14ac:dyDescent="0.2">
      <c r="A4" s="14"/>
      <c r="B4" s="15"/>
      <c r="C4" s="13"/>
      <c r="D4" s="1" t="s">
        <v>16</v>
      </c>
      <c r="E4" s="1">
        <v>1354</v>
      </c>
      <c r="F4" s="1">
        <v>32784</v>
      </c>
      <c r="G4" s="1">
        <f t="shared" si="0"/>
        <v>4.130063445583211</v>
      </c>
      <c r="H4" s="1">
        <v>32</v>
      </c>
      <c r="I4" s="1">
        <v>373</v>
      </c>
      <c r="J4" s="1">
        <f t="shared" si="1"/>
        <v>8.5790884718498663</v>
      </c>
      <c r="K4" s="1">
        <v>33</v>
      </c>
      <c r="L4" s="1">
        <v>386</v>
      </c>
      <c r="M4" s="1">
        <f t="shared" si="2"/>
        <v>8.5492227979274613</v>
      </c>
      <c r="N4" s="1">
        <v>92</v>
      </c>
      <c r="O4" s="1">
        <v>501</v>
      </c>
      <c r="P4" s="1">
        <f t="shared" si="3"/>
        <v>18.363273453093811</v>
      </c>
      <c r="Q4" s="1">
        <v>143</v>
      </c>
      <c r="R4" s="1">
        <v>1150</v>
      </c>
      <c r="S4" s="1">
        <f t="shared" si="4"/>
        <v>12.434782608695652</v>
      </c>
    </row>
    <row r="5" spans="1:19" x14ac:dyDescent="0.2">
      <c r="A5" s="14"/>
      <c r="B5" s="15"/>
      <c r="C5" s="13"/>
      <c r="D5" s="1" t="s">
        <v>17</v>
      </c>
      <c r="E5" s="1">
        <v>740</v>
      </c>
      <c r="F5" s="1">
        <v>31669</v>
      </c>
      <c r="G5" s="1">
        <f t="shared" si="0"/>
        <v>2.336669929584136</v>
      </c>
      <c r="H5" s="1">
        <v>34</v>
      </c>
      <c r="I5" s="1">
        <v>366</v>
      </c>
      <c r="J5" s="1">
        <f t="shared" si="1"/>
        <v>9.2896174863387984</v>
      </c>
      <c r="K5" s="1">
        <v>19</v>
      </c>
      <c r="L5" s="1">
        <v>380</v>
      </c>
      <c r="M5" s="1">
        <f t="shared" si="2"/>
        <v>5</v>
      </c>
      <c r="N5" s="1">
        <v>88</v>
      </c>
      <c r="O5" s="1">
        <v>498</v>
      </c>
      <c r="P5" s="1">
        <f t="shared" si="3"/>
        <v>17.670682730923694</v>
      </c>
      <c r="Q5" s="1">
        <v>131</v>
      </c>
      <c r="R5" s="1">
        <v>1135</v>
      </c>
      <c r="S5" s="1">
        <f t="shared" si="4"/>
        <v>11.541850220264317</v>
      </c>
    </row>
    <row r="6" spans="1:19" x14ac:dyDescent="0.2">
      <c r="A6" s="14"/>
      <c r="B6" s="15"/>
      <c r="C6" s="13"/>
      <c r="D6" s="1" t="s">
        <v>18</v>
      </c>
      <c r="E6" s="1">
        <v>1143</v>
      </c>
      <c r="F6" s="1">
        <v>33733</v>
      </c>
      <c r="G6" s="1">
        <f t="shared" si="0"/>
        <v>3.3883734028992385</v>
      </c>
      <c r="H6" s="1">
        <v>37</v>
      </c>
      <c r="I6" s="1">
        <v>383</v>
      </c>
      <c r="J6" s="1">
        <f t="shared" si="1"/>
        <v>9.660574412532636</v>
      </c>
      <c r="K6" s="1">
        <v>25</v>
      </c>
      <c r="L6" s="1">
        <v>400</v>
      </c>
      <c r="M6" s="1">
        <f t="shared" si="2"/>
        <v>6.25</v>
      </c>
      <c r="N6" s="1">
        <v>89</v>
      </c>
      <c r="O6" s="1">
        <v>507</v>
      </c>
      <c r="P6" s="1">
        <f t="shared" si="3"/>
        <v>17.554240631163708</v>
      </c>
      <c r="Q6" s="1">
        <v>139</v>
      </c>
      <c r="R6" s="1">
        <v>1172</v>
      </c>
      <c r="S6" s="1">
        <f t="shared" si="4"/>
        <v>11.860068259385665</v>
      </c>
    </row>
    <row r="7" spans="1:19" x14ac:dyDescent="0.2">
      <c r="A7" s="14"/>
      <c r="B7" s="15"/>
      <c r="C7" s="13"/>
      <c r="D7" s="1" t="s">
        <v>19</v>
      </c>
      <c r="E7" s="1">
        <v>625</v>
      </c>
      <c r="F7" s="1">
        <v>33539</v>
      </c>
      <c r="G7" s="1">
        <f t="shared" si="0"/>
        <v>1.8635021914785772</v>
      </c>
      <c r="H7" s="1">
        <v>31</v>
      </c>
      <c r="I7" s="1">
        <v>382</v>
      </c>
      <c r="J7" s="1">
        <f t="shared" si="1"/>
        <v>8.1151832460732987</v>
      </c>
      <c r="K7" s="1">
        <v>18</v>
      </c>
      <c r="L7" s="1">
        <v>399</v>
      </c>
      <c r="M7" s="1">
        <f t="shared" si="2"/>
        <v>4.5112781954887211</v>
      </c>
      <c r="N7" s="1">
        <v>78</v>
      </c>
      <c r="O7" s="1">
        <v>507</v>
      </c>
      <c r="P7" s="1">
        <f t="shared" si="3"/>
        <v>15.384615384615385</v>
      </c>
      <c r="Q7" s="1">
        <v>114</v>
      </c>
      <c r="R7" s="1">
        <v>1170</v>
      </c>
      <c r="S7" s="1">
        <f t="shared" si="4"/>
        <v>9.7435897435897445</v>
      </c>
    </row>
    <row r="8" spans="1:19" x14ac:dyDescent="0.2">
      <c r="A8" s="14"/>
      <c r="B8" s="15"/>
      <c r="C8" s="13"/>
      <c r="D8" s="1" t="s">
        <v>20</v>
      </c>
      <c r="E8" s="1">
        <v>1101</v>
      </c>
      <c r="F8" s="1">
        <v>32497</v>
      </c>
      <c r="G8" s="1">
        <f t="shared" si="0"/>
        <v>3.3880050466196883</v>
      </c>
      <c r="H8" s="1">
        <v>42</v>
      </c>
      <c r="I8" s="1">
        <v>372</v>
      </c>
      <c r="J8" s="1">
        <f t="shared" si="1"/>
        <v>11.29032258064516</v>
      </c>
      <c r="K8" s="1">
        <v>23</v>
      </c>
      <c r="L8" s="1">
        <v>389</v>
      </c>
      <c r="M8" s="1">
        <f t="shared" si="2"/>
        <v>5.9125964010282779</v>
      </c>
      <c r="N8" s="1">
        <v>90</v>
      </c>
      <c r="O8" s="1">
        <v>501</v>
      </c>
      <c r="P8" s="1">
        <f t="shared" si="3"/>
        <v>17.964071856287426</v>
      </c>
      <c r="Q8" s="1">
        <v>137</v>
      </c>
      <c r="R8" s="1">
        <v>1149</v>
      </c>
      <c r="S8" s="1">
        <f t="shared" si="4"/>
        <v>11.923411662315056</v>
      </c>
    </row>
    <row r="9" spans="1:19" x14ac:dyDescent="0.2">
      <c r="A9" s="14"/>
      <c r="B9" s="15"/>
      <c r="C9" s="13" t="s">
        <v>21</v>
      </c>
      <c r="D9" s="1" t="s">
        <v>15</v>
      </c>
      <c r="E9" s="1">
        <v>685</v>
      </c>
      <c r="F9" s="1">
        <v>33398</v>
      </c>
      <c r="G9" s="1">
        <f t="shared" si="0"/>
        <v>2.0510210192227079</v>
      </c>
      <c r="H9" s="1">
        <v>24</v>
      </c>
      <c r="I9" s="1">
        <v>375</v>
      </c>
      <c r="J9" s="1">
        <f t="shared" si="1"/>
        <v>6.4</v>
      </c>
      <c r="K9" s="1">
        <v>15</v>
      </c>
      <c r="L9" s="1">
        <v>395</v>
      </c>
      <c r="M9" s="1">
        <f t="shared" si="2"/>
        <v>3.79746835443038</v>
      </c>
      <c r="N9" s="1">
        <v>82</v>
      </c>
      <c r="O9" s="1">
        <v>506</v>
      </c>
      <c r="P9" s="1">
        <f t="shared" si="3"/>
        <v>16.205533596837945</v>
      </c>
      <c r="Q9" s="1">
        <v>113</v>
      </c>
      <c r="R9" s="1">
        <v>1162</v>
      </c>
      <c r="S9" s="1">
        <f t="shared" si="4"/>
        <v>9.7246127366609301</v>
      </c>
    </row>
    <row r="10" spans="1:19" x14ac:dyDescent="0.2">
      <c r="A10" s="14"/>
      <c r="B10" s="15"/>
      <c r="C10" s="13"/>
      <c r="D10" s="1" t="s">
        <v>16</v>
      </c>
      <c r="E10" s="1">
        <v>969</v>
      </c>
      <c r="F10" s="1">
        <v>33275</v>
      </c>
      <c r="G10" s="1">
        <f t="shared" si="0"/>
        <v>2.9120961682945152</v>
      </c>
      <c r="H10" s="1">
        <v>30</v>
      </c>
      <c r="I10" s="1">
        <v>373</v>
      </c>
      <c r="J10" s="1">
        <f t="shared" si="1"/>
        <v>8.0428954423592494</v>
      </c>
      <c r="K10" s="1">
        <v>20</v>
      </c>
      <c r="L10" s="1">
        <v>396</v>
      </c>
      <c r="M10" s="1">
        <f t="shared" si="2"/>
        <v>5.0505050505050502</v>
      </c>
      <c r="N10" s="1">
        <v>88</v>
      </c>
      <c r="O10" s="1">
        <v>506</v>
      </c>
      <c r="P10" s="1">
        <f t="shared" si="3"/>
        <v>17.391304347826086</v>
      </c>
      <c r="Q10" s="1">
        <v>128</v>
      </c>
      <c r="R10" s="1">
        <v>1161</v>
      </c>
      <c r="S10" s="1">
        <f t="shared" si="4"/>
        <v>11.024978466838933</v>
      </c>
    </row>
    <row r="11" spans="1:19" x14ac:dyDescent="0.2">
      <c r="A11" s="14"/>
      <c r="B11" s="15"/>
      <c r="C11" s="13"/>
      <c r="D11" s="1" t="s">
        <v>17</v>
      </c>
      <c r="E11" s="1">
        <v>813</v>
      </c>
      <c r="F11" s="1">
        <v>33455</v>
      </c>
      <c r="G11" s="1">
        <f t="shared" si="0"/>
        <v>2.4301300254072635</v>
      </c>
      <c r="H11" s="1">
        <v>37</v>
      </c>
      <c r="I11" s="1">
        <v>375</v>
      </c>
      <c r="J11" s="1">
        <f t="shared" si="1"/>
        <v>9.8666666666666671</v>
      </c>
      <c r="K11" s="1">
        <v>16</v>
      </c>
      <c r="L11" s="1">
        <v>398</v>
      </c>
      <c r="M11" s="1">
        <f t="shared" si="2"/>
        <v>4.0201005025125625</v>
      </c>
      <c r="N11" s="1">
        <v>89</v>
      </c>
      <c r="O11" s="1">
        <v>508</v>
      </c>
      <c r="P11" s="1">
        <f t="shared" si="3"/>
        <v>17.519685039370078</v>
      </c>
      <c r="Q11" s="1">
        <v>132</v>
      </c>
      <c r="R11" s="1">
        <v>1167</v>
      </c>
      <c r="S11" s="1">
        <f t="shared" si="4"/>
        <v>11.311053984575835</v>
      </c>
    </row>
    <row r="12" spans="1:19" x14ac:dyDescent="0.2">
      <c r="A12" s="14"/>
      <c r="B12" s="15"/>
      <c r="C12" s="13"/>
      <c r="D12" s="1" t="s">
        <v>18</v>
      </c>
      <c r="E12" s="1">
        <v>654</v>
      </c>
      <c r="F12" s="1">
        <v>33014</v>
      </c>
      <c r="G12" s="1">
        <f t="shared" si="0"/>
        <v>1.980977767007936</v>
      </c>
      <c r="H12" s="1">
        <v>31</v>
      </c>
      <c r="I12" s="1">
        <v>376</v>
      </c>
      <c r="J12" s="1">
        <f t="shared" si="1"/>
        <v>8.2446808510638299</v>
      </c>
      <c r="K12" s="1">
        <v>14</v>
      </c>
      <c r="L12" s="1">
        <v>391</v>
      </c>
      <c r="M12" s="1">
        <f t="shared" si="2"/>
        <v>3.5805626598465472</v>
      </c>
      <c r="N12" s="1">
        <v>70</v>
      </c>
      <c r="O12" s="1">
        <v>505</v>
      </c>
      <c r="P12" s="1">
        <f t="shared" si="3"/>
        <v>13.861386138613863</v>
      </c>
      <c r="Q12" s="1">
        <v>104</v>
      </c>
      <c r="R12" s="1">
        <v>1159</v>
      </c>
      <c r="S12" s="1">
        <f t="shared" si="4"/>
        <v>8.9732528041415023</v>
      </c>
    </row>
    <row r="13" spans="1:19" x14ac:dyDescent="0.2">
      <c r="A13" s="14"/>
      <c r="B13" s="15"/>
      <c r="C13" s="13"/>
      <c r="D13" s="1" t="s">
        <v>19</v>
      </c>
      <c r="E13" s="1">
        <v>563</v>
      </c>
      <c r="F13" s="1">
        <v>33178</v>
      </c>
      <c r="G13" s="1">
        <f t="shared" si="0"/>
        <v>1.6969075893664476</v>
      </c>
      <c r="H13" s="1">
        <v>31</v>
      </c>
      <c r="I13" s="1">
        <v>380</v>
      </c>
      <c r="J13" s="1">
        <f t="shared" si="1"/>
        <v>8.1578947368421062</v>
      </c>
      <c r="K13" s="1">
        <v>15</v>
      </c>
      <c r="L13" s="1">
        <v>394</v>
      </c>
      <c r="M13" s="1">
        <f t="shared" si="2"/>
        <v>3.8071065989847721</v>
      </c>
      <c r="N13" s="1">
        <v>63</v>
      </c>
      <c r="O13" s="1">
        <v>507</v>
      </c>
      <c r="P13" s="1">
        <f t="shared" si="3"/>
        <v>12.42603550295858</v>
      </c>
      <c r="Q13" s="1">
        <v>101</v>
      </c>
      <c r="R13" s="1">
        <v>1166</v>
      </c>
      <c r="S13" s="1">
        <f t="shared" si="4"/>
        <v>8.6620926243567755</v>
      </c>
    </row>
    <row r="14" spans="1:19" x14ac:dyDescent="0.2">
      <c r="A14" s="14"/>
      <c r="B14" s="15"/>
      <c r="C14" s="13"/>
      <c r="D14" s="1" t="s">
        <v>20</v>
      </c>
      <c r="E14" s="1">
        <v>707</v>
      </c>
      <c r="F14" s="1">
        <v>32985</v>
      </c>
      <c r="G14" s="1">
        <f t="shared" si="0"/>
        <v>2.1433985144762771</v>
      </c>
      <c r="H14" s="1">
        <v>30</v>
      </c>
      <c r="I14" s="1">
        <v>370</v>
      </c>
      <c r="J14" s="1">
        <f t="shared" si="1"/>
        <v>8.1081081081081088</v>
      </c>
      <c r="K14" s="1">
        <v>16</v>
      </c>
      <c r="L14" s="1">
        <v>390</v>
      </c>
      <c r="M14" s="1">
        <f t="shared" si="2"/>
        <v>4.1025641025641022</v>
      </c>
      <c r="N14" s="1">
        <v>77</v>
      </c>
      <c r="O14" s="1">
        <v>506</v>
      </c>
      <c r="P14" s="1">
        <f t="shared" si="3"/>
        <v>15.217391304347828</v>
      </c>
      <c r="Q14" s="1">
        <v>111</v>
      </c>
      <c r="R14" s="1">
        <v>1154</v>
      </c>
      <c r="S14" s="1">
        <f t="shared" si="4"/>
        <v>9.6187175043327553</v>
      </c>
    </row>
    <row r="15" spans="1:19" x14ac:dyDescent="0.2">
      <c r="A15" s="14"/>
      <c r="B15" s="17" t="s">
        <v>4</v>
      </c>
      <c r="C15" s="13" t="s">
        <v>14</v>
      </c>
      <c r="D15" s="1" t="s">
        <v>22</v>
      </c>
      <c r="E15" s="1">
        <v>829</v>
      </c>
      <c r="F15" s="1">
        <v>32792</v>
      </c>
      <c r="G15" s="1">
        <f t="shared" si="0"/>
        <v>2.5280556233227616</v>
      </c>
      <c r="H15" s="1">
        <v>30</v>
      </c>
      <c r="I15" s="1">
        <v>377</v>
      </c>
      <c r="J15" s="1">
        <f t="shared" si="1"/>
        <v>7.957559681697612</v>
      </c>
      <c r="K15" s="1">
        <v>17</v>
      </c>
      <c r="L15" s="1">
        <v>395</v>
      </c>
      <c r="M15" s="1">
        <f t="shared" si="2"/>
        <v>4.3037974683544302</v>
      </c>
      <c r="N15" s="1">
        <v>86</v>
      </c>
      <c r="O15" s="1">
        <v>505</v>
      </c>
      <c r="P15" s="1">
        <f t="shared" si="3"/>
        <v>17.029702970297031</v>
      </c>
      <c r="Q15" s="1">
        <v>121</v>
      </c>
      <c r="R15" s="1">
        <v>1164</v>
      </c>
      <c r="S15" s="1">
        <f t="shared" si="4"/>
        <v>10.395189003436426</v>
      </c>
    </row>
    <row r="16" spans="1:19" x14ac:dyDescent="0.2">
      <c r="A16" s="14"/>
      <c r="B16" s="17"/>
      <c r="C16" s="13"/>
      <c r="D16" s="1" t="s">
        <v>23</v>
      </c>
      <c r="E16" s="1">
        <v>1202</v>
      </c>
      <c r="F16" s="1">
        <v>32587</v>
      </c>
      <c r="G16" s="1">
        <f t="shared" si="0"/>
        <v>3.6885874735323907</v>
      </c>
      <c r="H16" s="1">
        <v>44</v>
      </c>
      <c r="I16" s="1">
        <v>373</v>
      </c>
      <c r="J16" s="1">
        <f t="shared" si="1"/>
        <v>11.796246648793565</v>
      </c>
      <c r="K16" s="1">
        <v>28</v>
      </c>
      <c r="L16" s="1">
        <v>391</v>
      </c>
      <c r="M16" s="1">
        <f t="shared" si="2"/>
        <v>7.1611253196930944</v>
      </c>
      <c r="N16" s="1">
        <v>107</v>
      </c>
      <c r="O16" s="1">
        <v>505</v>
      </c>
      <c r="P16" s="1">
        <f t="shared" si="3"/>
        <v>21.188118811881189</v>
      </c>
      <c r="Q16" s="1">
        <v>162</v>
      </c>
      <c r="R16" s="1">
        <v>1154</v>
      </c>
      <c r="S16" s="1">
        <f t="shared" si="4"/>
        <v>14.038128249566725</v>
      </c>
    </row>
    <row r="17" spans="1:19" x14ac:dyDescent="0.2">
      <c r="A17" s="14"/>
      <c r="B17" s="17"/>
      <c r="C17" s="13"/>
      <c r="D17" s="1" t="s">
        <v>24</v>
      </c>
      <c r="E17" s="1">
        <v>785</v>
      </c>
      <c r="F17" s="1">
        <v>32792</v>
      </c>
      <c r="G17" s="1">
        <f t="shared" si="0"/>
        <v>2.3938765552573802</v>
      </c>
      <c r="H17" s="1">
        <v>34</v>
      </c>
      <c r="I17" s="1">
        <v>379</v>
      </c>
      <c r="J17" s="1">
        <f t="shared" si="1"/>
        <v>8.9709762532981525</v>
      </c>
      <c r="K17" s="1">
        <v>25</v>
      </c>
      <c r="L17" s="1">
        <v>390</v>
      </c>
      <c r="M17" s="1">
        <f t="shared" si="2"/>
        <v>6.4102564102564097</v>
      </c>
      <c r="N17" s="1">
        <v>92</v>
      </c>
      <c r="O17" s="1">
        <v>502</v>
      </c>
      <c r="P17" s="1">
        <f t="shared" si="3"/>
        <v>18.326693227091635</v>
      </c>
      <c r="Q17" s="1">
        <v>134</v>
      </c>
      <c r="R17" s="1">
        <v>1158</v>
      </c>
      <c r="S17" s="1">
        <f t="shared" si="4"/>
        <v>11.57167530224525</v>
      </c>
    </row>
    <row r="18" spans="1:19" x14ac:dyDescent="0.2">
      <c r="A18" s="14"/>
      <c r="B18" s="17"/>
      <c r="C18" s="13" t="s">
        <v>21</v>
      </c>
      <c r="D18" s="1" t="s">
        <v>22</v>
      </c>
      <c r="E18" s="1">
        <v>647</v>
      </c>
      <c r="F18" s="1">
        <v>33534</v>
      </c>
      <c r="G18" s="1">
        <f t="shared" si="0"/>
        <v>1.9293851016878392</v>
      </c>
      <c r="H18" s="1">
        <v>21</v>
      </c>
      <c r="I18" s="1">
        <v>377</v>
      </c>
      <c r="J18" s="1">
        <f t="shared" si="1"/>
        <v>5.5702917771883289</v>
      </c>
      <c r="K18" s="1">
        <v>11</v>
      </c>
      <c r="L18" s="1">
        <v>391</v>
      </c>
      <c r="M18" s="1">
        <f t="shared" si="2"/>
        <v>2.8132992327365729</v>
      </c>
      <c r="N18" s="1">
        <v>66</v>
      </c>
      <c r="O18" s="1">
        <v>507</v>
      </c>
      <c r="P18" s="1">
        <f t="shared" si="3"/>
        <v>13.017751479289942</v>
      </c>
      <c r="Q18" s="1">
        <v>90</v>
      </c>
      <c r="R18" s="1">
        <v>1162</v>
      </c>
      <c r="S18" s="1">
        <f t="shared" si="4"/>
        <v>7.7452667814113596</v>
      </c>
    </row>
    <row r="19" spans="1:19" x14ac:dyDescent="0.2">
      <c r="A19" s="14"/>
      <c r="B19" s="17"/>
      <c r="C19" s="13"/>
      <c r="D19" s="1" t="s">
        <v>23</v>
      </c>
      <c r="E19" s="1">
        <v>1178</v>
      </c>
      <c r="F19" s="1">
        <v>33420</v>
      </c>
      <c r="G19" s="1">
        <f t="shared" si="0"/>
        <v>3.5248354278874925</v>
      </c>
      <c r="H19" s="1">
        <v>43</v>
      </c>
      <c r="I19" s="1">
        <v>377</v>
      </c>
      <c r="J19" s="1">
        <f t="shared" si="1"/>
        <v>11.405835543766578</v>
      </c>
      <c r="K19" s="1">
        <v>27</v>
      </c>
      <c r="L19" s="1">
        <v>391</v>
      </c>
      <c r="M19" s="1">
        <f t="shared" si="2"/>
        <v>6.9053708439897692</v>
      </c>
      <c r="N19" s="1">
        <v>109</v>
      </c>
      <c r="O19" s="1">
        <v>507</v>
      </c>
      <c r="P19" s="1">
        <f t="shared" si="3"/>
        <v>21.499013806706113</v>
      </c>
      <c r="Q19" s="1">
        <v>163</v>
      </c>
      <c r="R19" s="1">
        <v>1163</v>
      </c>
      <c r="S19" s="1">
        <f t="shared" si="4"/>
        <v>14.015477214101463</v>
      </c>
    </row>
    <row r="20" spans="1:19" x14ac:dyDescent="0.2">
      <c r="A20" s="14"/>
      <c r="B20" s="17"/>
      <c r="C20" s="13"/>
      <c r="D20" s="1" t="s">
        <v>24</v>
      </c>
      <c r="E20" s="1">
        <v>783</v>
      </c>
      <c r="F20" s="1">
        <v>33645</v>
      </c>
      <c r="G20" s="1">
        <f t="shared" si="0"/>
        <v>2.3272403031654032</v>
      </c>
      <c r="H20" s="1">
        <v>34</v>
      </c>
      <c r="I20" s="1">
        <v>378</v>
      </c>
      <c r="J20" s="1">
        <f t="shared" si="1"/>
        <v>8.9947089947089935</v>
      </c>
      <c r="K20" s="1">
        <v>20</v>
      </c>
      <c r="L20" s="1">
        <v>390</v>
      </c>
      <c r="M20" s="1">
        <f t="shared" si="2"/>
        <v>5.1282051282051277</v>
      </c>
      <c r="N20" s="1">
        <v>86</v>
      </c>
      <c r="O20" s="1">
        <v>507</v>
      </c>
      <c r="P20" s="1">
        <f t="shared" si="3"/>
        <v>16.962524654832347</v>
      </c>
      <c r="Q20" s="1">
        <v>125</v>
      </c>
      <c r="R20" s="1">
        <v>1161</v>
      </c>
      <c r="S20" s="1">
        <f t="shared" si="4"/>
        <v>10.766580534022395</v>
      </c>
    </row>
    <row r="21" spans="1:19" x14ac:dyDescent="0.2">
      <c r="A21" s="14" t="s">
        <v>5</v>
      </c>
      <c r="B21" s="15" t="s">
        <v>3</v>
      </c>
      <c r="C21" s="16" t="s">
        <v>25</v>
      </c>
      <c r="D21" s="1" t="s">
        <v>26</v>
      </c>
      <c r="E21" s="1">
        <v>137</v>
      </c>
      <c r="F21" s="1">
        <v>33021</v>
      </c>
      <c r="G21" s="1">
        <f t="shared" si="0"/>
        <v>0.41488749583598317</v>
      </c>
      <c r="H21" s="1">
        <v>7</v>
      </c>
      <c r="I21" s="1">
        <v>371</v>
      </c>
      <c r="J21" s="1">
        <f t="shared" si="1"/>
        <v>1.8867924528301887</v>
      </c>
      <c r="K21" s="1">
        <v>7</v>
      </c>
      <c r="L21" s="1">
        <v>384</v>
      </c>
      <c r="M21" s="1">
        <f t="shared" si="2"/>
        <v>1.8229166666666667</v>
      </c>
      <c r="N21" s="1">
        <v>16</v>
      </c>
      <c r="O21" s="1">
        <v>503</v>
      </c>
      <c r="P21" s="1">
        <f t="shared" si="3"/>
        <v>3.180914512922465</v>
      </c>
      <c r="Q21" s="1">
        <v>27</v>
      </c>
      <c r="R21" s="1">
        <v>1146</v>
      </c>
      <c r="S21" s="1">
        <f t="shared" si="4"/>
        <v>2.3560209424083771</v>
      </c>
    </row>
    <row r="22" spans="1:19" x14ac:dyDescent="0.2">
      <c r="A22" s="14"/>
      <c r="B22" s="15"/>
      <c r="C22" s="16"/>
      <c r="D22" s="1" t="s">
        <v>27</v>
      </c>
      <c r="E22" s="1">
        <v>297</v>
      </c>
      <c r="F22" s="1">
        <v>34138</v>
      </c>
      <c r="G22" s="1">
        <f t="shared" si="0"/>
        <v>0.86999824242779311</v>
      </c>
      <c r="H22" s="1">
        <v>6</v>
      </c>
      <c r="I22" s="1">
        <v>371</v>
      </c>
      <c r="J22" s="1">
        <f t="shared" si="1"/>
        <v>1.6172506738544474</v>
      </c>
      <c r="K22" s="1">
        <v>7</v>
      </c>
      <c r="L22" s="1">
        <v>384</v>
      </c>
      <c r="M22" s="1">
        <f t="shared" si="2"/>
        <v>1.8229166666666667</v>
      </c>
      <c r="N22" s="1">
        <v>16</v>
      </c>
      <c r="O22" s="1">
        <v>505</v>
      </c>
      <c r="P22" s="1">
        <f t="shared" si="3"/>
        <v>3.1683168316831685</v>
      </c>
      <c r="Q22" s="1">
        <v>47</v>
      </c>
      <c r="R22" s="1">
        <v>1174</v>
      </c>
      <c r="S22" s="1">
        <f t="shared" si="4"/>
        <v>4.0034071550255543</v>
      </c>
    </row>
    <row r="23" spans="1:19" x14ac:dyDescent="0.2">
      <c r="A23" s="14"/>
      <c r="B23" s="15"/>
      <c r="C23" s="16"/>
      <c r="D23" s="1" t="s">
        <v>28</v>
      </c>
      <c r="E23" s="1">
        <v>547</v>
      </c>
      <c r="F23" s="1">
        <v>33173</v>
      </c>
      <c r="G23" s="1">
        <f t="shared" si="0"/>
        <v>1.6489313598408346</v>
      </c>
      <c r="H23" s="1">
        <v>11</v>
      </c>
      <c r="I23" s="1">
        <v>385</v>
      </c>
      <c r="J23" s="1">
        <f t="shared" si="1"/>
        <v>2.8571428571428572</v>
      </c>
      <c r="K23" s="1">
        <v>8</v>
      </c>
      <c r="L23" s="1">
        <v>401</v>
      </c>
      <c r="M23" s="1">
        <f t="shared" si="2"/>
        <v>1.99501246882793</v>
      </c>
      <c r="N23" s="1">
        <v>34</v>
      </c>
      <c r="O23" s="1">
        <v>508</v>
      </c>
      <c r="P23" s="1">
        <f t="shared" si="3"/>
        <v>6.6929133858267722</v>
      </c>
      <c r="Q23" s="1">
        <v>81</v>
      </c>
      <c r="R23" s="1">
        <v>1158</v>
      </c>
      <c r="S23" s="1">
        <f t="shared" si="4"/>
        <v>6.9948186528497409</v>
      </c>
    </row>
    <row r="24" spans="1:19" x14ac:dyDescent="0.2">
      <c r="A24" s="14"/>
      <c r="B24" s="15"/>
      <c r="C24" s="16"/>
      <c r="D24" s="1" t="s">
        <v>29</v>
      </c>
      <c r="E24" s="1">
        <v>168</v>
      </c>
      <c r="F24" s="1">
        <v>32276</v>
      </c>
      <c r="G24" s="1">
        <f t="shared" si="0"/>
        <v>0.52051059610856365</v>
      </c>
      <c r="H24" s="1">
        <v>22</v>
      </c>
      <c r="I24" s="1">
        <v>373</v>
      </c>
      <c r="J24" s="1">
        <f t="shared" si="1"/>
        <v>5.8981233243967823</v>
      </c>
      <c r="K24" s="1">
        <v>17</v>
      </c>
      <c r="L24" s="1">
        <v>396</v>
      </c>
      <c r="M24" s="1">
        <f t="shared" si="2"/>
        <v>4.2929292929292924</v>
      </c>
      <c r="N24" s="1">
        <v>54</v>
      </c>
      <c r="O24" s="1">
        <v>503</v>
      </c>
      <c r="P24" s="1">
        <f t="shared" si="3"/>
        <v>10.735586481113319</v>
      </c>
      <c r="Q24" s="1">
        <v>26</v>
      </c>
      <c r="R24" s="1">
        <v>1148</v>
      </c>
      <c r="S24" s="1">
        <f t="shared" si="4"/>
        <v>2.264808362369338</v>
      </c>
    </row>
    <row r="25" spans="1:19" x14ac:dyDescent="0.2">
      <c r="A25" s="14"/>
      <c r="B25" s="15" t="s">
        <v>4</v>
      </c>
      <c r="C25" s="16" t="s">
        <v>25</v>
      </c>
      <c r="D25" s="1" t="s">
        <v>30</v>
      </c>
      <c r="E25" s="1">
        <v>25</v>
      </c>
      <c r="F25" s="1">
        <v>33017</v>
      </c>
      <c r="G25" s="1">
        <f t="shared" si="0"/>
        <v>7.5718569221915985E-2</v>
      </c>
      <c r="H25" s="1">
        <v>1</v>
      </c>
      <c r="I25" s="1">
        <v>376</v>
      </c>
      <c r="J25" s="1">
        <f t="shared" si="1"/>
        <v>0.26595744680851063</v>
      </c>
      <c r="K25" s="1">
        <v>0</v>
      </c>
      <c r="L25" s="1">
        <v>393</v>
      </c>
      <c r="M25" s="1">
        <f t="shared" si="2"/>
        <v>0</v>
      </c>
      <c r="N25" s="1">
        <v>2</v>
      </c>
      <c r="O25" s="1">
        <v>508</v>
      </c>
      <c r="P25" s="1">
        <f t="shared" si="3"/>
        <v>0.39370078740157477</v>
      </c>
      <c r="Q25" s="1">
        <v>3</v>
      </c>
      <c r="R25" s="1">
        <v>1162</v>
      </c>
      <c r="S25" s="1">
        <f t="shared" si="4"/>
        <v>0.25817555938037867</v>
      </c>
    </row>
    <row r="26" spans="1:19" x14ac:dyDescent="0.2">
      <c r="A26" s="14"/>
      <c r="B26" s="15"/>
      <c r="C26" s="16"/>
      <c r="D26" s="1" t="s">
        <v>31</v>
      </c>
      <c r="E26" s="1">
        <v>28</v>
      </c>
      <c r="F26" s="1">
        <v>33510</v>
      </c>
      <c r="G26" s="1">
        <f t="shared" si="0"/>
        <v>8.3557147120262604E-2</v>
      </c>
      <c r="H26" s="1">
        <v>3</v>
      </c>
      <c r="I26" s="1">
        <v>378</v>
      </c>
      <c r="J26" s="1">
        <f t="shared" si="1"/>
        <v>0.79365079365079361</v>
      </c>
      <c r="K26" s="1">
        <v>0</v>
      </c>
      <c r="L26" s="1">
        <v>395</v>
      </c>
      <c r="M26" s="1">
        <f t="shared" si="2"/>
        <v>0</v>
      </c>
      <c r="N26" s="1">
        <v>4</v>
      </c>
      <c r="O26" s="1">
        <v>506</v>
      </c>
      <c r="P26" s="1">
        <f t="shared" si="3"/>
        <v>0.79051383399209485</v>
      </c>
      <c r="Q26" s="1">
        <v>7</v>
      </c>
      <c r="R26" s="1">
        <v>1164</v>
      </c>
      <c r="S26" s="1">
        <f t="shared" si="4"/>
        <v>0.60137457044673548</v>
      </c>
    </row>
    <row r="27" spans="1:19" x14ac:dyDescent="0.2">
      <c r="A27" s="14"/>
      <c r="B27" s="15"/>
      <c r="C27" s="16"/>
      <c r="D27" s="1" t="s">
        <v>32</v>
      </c>
      <c r="E27" s="1">
        <v>31</v>
      </c>
      <c r="F27" s="1">
        <v>32989</v>
      </c>
      <c r="G27" s="1">
        <f t="shared" si="0"/>
        <v>9.3970717511897908E-2</v>
      </c>
      <c r="H27" s="1">
        <v>2</v>
      </c>
      <c r="I27" s="1">
        <v>376</v>
      </c>
      <c r="J27" s="1">
        <f t="shared" ref="J27" si="5">H27/I27*100</f>
        <v>0.53191489361702127</v>
      </c>
      <c r="K27" s="1">
        <v>1</v>
      </c>
      <c r="L27" s="1">
        <v>385</v>
      </c>
      <c r="M27" s="1">
        <f t="shared" ref="M27" si="6">K27/L27*100</f>
        <v>0.25974025974025972</v>
      </c>
      <c r="N27" s="1">
        <v>3</v>
      </c>
      <c r="O27" s="1">
        <v>503</v>
      </c>
      <c r="P27" s="1">
        <f t="shared" ref="P27" si="7">N27/O27*100</f>
        <v>0.59642147117296218</v>
      </c>
      <c r="Q27" s="1">
        <v>6</v>
      </c>
      <c r="R27" s="1">
        <v>1152</v>
      </c>
      <c r="S27" s="1">
        <f t="shared" ref="S27" si="8">Q27/R27*100</f>
        <v>0.52083333333333326</v>
      </c>
    </row>
  </sheetData>
  <mergeCells count="17">
    <mergeCell ref="E1:G1"/>
    <mergeCell ref="H1:J1"/>
    <mergeCell ref="K1:M1"/>
    <mergeCell ref="N1:P1"/>
    <mergeCell ref="Q1:S1"/>
    <mergeCell ref="C15:C17"/>
    <mergeCell ref="C18:C20"/>
    <mergeCell ref="A21:A27"/>
    <mergeCell ref="B21:B24"/>
    <mergeCell ref="C21:C24"/>
    <mergeCell ref="B25:B27"/>
    <mergeCell ref="C25:C27"/>
    <mergeCell ref="A3:A20"/>
    <mergeCell ref="B3:B14"/>
    <mergeCell ref="C3:C8"/>
    <mergeCell ref="C9:C14"/>
    <mergeCell ref="B15:B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39287-9645-0D4F-B630-5DDBDF4DED19}">
  <dimension ref="A1:I15"/>
  <sheetViews>
    <sheetView workbookViewId="0">
      <selection activeCell="K15" sqref="K15"/>
    </sheetView>
  </sheetViews>
  <sheetFormatPr baseColWidth="10" defaultRowHeight="23" customHeight="1" x14ac:dyDescent="0.2"/>
  <cols>
    <col min="2" max="2" width="18" bestFit="1" customWidth="1"/>
    <col min="3" max="3" width="12.33203125" bestFit="1" customWidth="1"/>
    <col min="4" max="4" width="12.1640625" bestFit="1" customWidth="1"/>
    <col min="5" max="5" width="10.5" bestFit="1" customWidth="1"/>
    <col min="6" max="6" width="8" bestFit="1" customWidth="1"/>
    <col min="8" max="8" width="5.33203125" bestFit="1" customWidth="1"/>
    <col min="9" max="9" width="24" bestFit="1" customWidth="1"/>
  </cols>
  <sheetData>
    <row r="1" spans="1:9" ht="23" customHeight="1" x14ac:dyDescent="0.2">
      <c r="A1" s="2"/>
      <c r="B1" s="19" t="s">
        <v>38</v>
      </c>
      <c r="C1" s="19"/>
      <c r="D1" s="19"/>
      <c r="E1" s="19"/>
      <c r="F1" s="19"/>
      <c r="G1" s="19"/>
      <c r="H1" s="19"/>
    </row>
    <row r="2" spans="1:9" ht="23" customHeight="1" x14ac:dyDescent="0.2">
      <c r="A2" s="2"/>
      <c r="B2" s="3" t="s">
        <v>0</v>
      </c>
      <c r="C2" s="3" t="s">
        <v>34</v>
      </c>
      <c r="D2" s="3" t="s">
        <v>35</v>
      </c>
      <c r="E2" s="3" t="s">
        <v>36</v>
      </c>
      <c r="F2" s="3" t="s">
        <v>37</v>
      </c>
      <c r="G2" s="3"/>
      <c r="H2" s="3" t="s">
        <v>40</v>
      </c>
      <c r="I2" s="10"/>
    </row>
    <row r="3" spans="1:9" ht="23" customHeight="1" x14ac:dyDescent="0.2">
      <c r="A3" s="20" t="s">
        <v>3</v>
      </c>
      <c r="B3" s="2" t="s">
        <v>15</v>
      </c>
      <c r="C3" s="2">
        <v>27</v>
      </c>
      <c r="D3" s="2">
        <v>65</v>
      </c>
      <c r="E3" s="2">
        <v>48</v>
      </c>
      <c r="F3" s="2">
        <v>0</v>
      </c>
      <c r="G3" s="2"/>
      <c r="H3" s="2">
        <v>140</v>
      </c>
    </row>
    <row r="4" spans="1:9" ht="23" customHeight="1" x14ac:dyDescent="0.2">
      <c r="A4" s="20"/>
      <c r="B4" s="2" t="s">
        <v>16</v>
      </c>
      <c r="C4" s="2">
        <v>58</v>
      </c>
      <c r="D4" s="2">
        <v>43</v>
      </c>
      <c r="E4" s="2">
        <v>83</v>
      </c>
      <c r="F4" s="2">
        <v>2</v>
      </c>
      <c r="G4" s="2"/>
      <c r="H4" s="2">
        <v>186</v>
      </c>
    </row>
    <row r="5" spans="1:9" ht="23" customHeight="1" x14ac:dyDescent="0.2">
      <c r="A5" s="20"/>
      <c r="B5" s="2" t="s">
        <v>17</v>
      </c>
      <c r="C5" s="2">
        <v>31</v>
      </c>
      <c r="D5" s="2">
        <v>32</v>
      </c>
      <c r="E5" s="2">
        <v>100</v>
      </c>
      <c r="F5" s="2">
        <v>0</v>
      </c>
      <c r="G5" s="2"/>
      <c r="H5" s="2">
        <v>163</v>
      </c>
    </row>
    <row r="6" spans="1:9" ht="23" customHeight="1" x14ac:dyDescent="0.2">
      <c r="A6" s="20"/>
      <c r="B6" s="2" t="s">
        <v>18</v>
      </c>
      <c r="C6" s="2">
        <v>76</v>
      </c>
      <c r="D6" s="2">
        <v>41</v>
      </c>
      <c r="E6" s="2">
        <v>59</v>
      </c>
      <c r="F6" s="2">
        <v>4</v>
      </c>
      <c r="G6" s="2"/>
      <c r="H6" s="2">
        <v>180</v>
      </c>
    </row>
    <row r="7" spans="1:9" ht="23" customHeight="1" x14ac:dyDescent="0.2">
      <c r="A7" s="20"/>
      <c r="B7" s="2" t="s">
        <v>19</v>
      </c>
      <c r="C7" s="2">
        <v>51</v>
      </c>
      <c r="D7" s="2">
        <v>38</v>
      </c>
      <c r="E7" s="2">
        <v>62</v>
      </c>
      <c r="F7" s="2">
        <v>1</v>
      </c>
      <c r="G7" s="2"/>
      <c r="H7" s="2">
        <v>152</v>
      </c>
    </row>
    <row r="8" spans="1:9" ht="23" customHeight="1" x14ac:dyDescent="0.2">
      <c r="A8" s="21"/>
      <c r="B8" s="8" t="s">
        <v>20</v>
      </c>
      <c r="C8" s="8">
        <v>66</v>
      </c>
      <c r="D8" s="8">
        <v>40</v>
      </c>
      <c r="E8" s="8">
        <v>70</v>
      </c>
      <c r="F8" s="8">
        <v>1</v>
      </c>
      <c r="G8" s="8"/>
      <c r="H8" s="8">
        <v>177</v>
      </c>
    </row>
    <row r="9" spans="1:9" ht="23" customHeight="1" x14ac:dyDescent="0.2">
      <c r="A9" s="2"/>
      <c r="B9" s="2"/>
      <c r="C9" s="2"/>
      <c r="D9" s="2"/>
      <c r="E9" s="2"/>
      <c r="F9" s="2"/>
      <c r="G9" s="2"/>
      <c r="H9" s="2"/>
    </row>
    <row r="10" spans="1:9" ht="23" customHeight="1" x14ac:dyDescent="0.2">
      <c r="A10" s="22" t="s">
        <v>4</v>
      </c>
      <c r="B10" s="9" t="s">
        <v>22</v>
      </c>
      <c r="C10" s="9">
        <v>38</v>
      </c>
      <c r="D10" s="9">
        <v>7</v>
      </c>
      <c r="E10" s="9">
        <v>83</v>
      </c>
      <c r="F10" s="9">
        <v>0</v>
      </c>
      <c r="G10" s="9"/>
      <c r="H10" s="9">
        <v>128</v>
      </c>
    </row>
    <row r="11" spans="1:9" ht="23" customHeight="1" x14ac:dyDescent="0.2">
      <c r="A11" s="23"/>
      <c r="B11" s="2" t="s">
        <v>23</v>
      </c>
      <c r="C11" s="2">
        <v>21</v>
      </c>
      <c r="D11" s="2">
        <v>22</v>
      </c>
      <c r="E11" s="2">
        <v>141</v>
      </c>
      <c r="F11" s="2">
        <v>0</v>
      </c>
      <c r="G11" s="2"/>
      <c r="H11" s="2">
        <v>184</v>
      </c>
    </row>
    <row r="12" spans="1:9" ht="23" customHeight="1" x14ac:dyDescent="0.2">
      <c r="A12" s="23"/>
      <c r="B12" s="2" t="s">
        <v>24</v>
      </c>
      <c r="C12" s="2">
        <v>25</v>
      </c>
      <c r="D12" s="2">
        <v>16</v>
      </c>
      <c r="E12" s="2">
        <v>109</v>
      </c>
      <c r="F12" s="2">
        <v>0</v>
      </c>
      <c r="G12" s="2"/>
      <c r="H12" s="2">
        <v>150</v>
      </c>
    </row>
    <row r="13" spans="1:9" ht="23" customHeight="1" x14ac:dyDescent="0.2">
      <c r="A13" s="4"/>
      <c r="B13" s="2"/>
      <c r="C13" s="2"/>
      <c r="D13" s="2"/>
      <c r="E13" s="2"/>
      <c r="F13" s="2"/>
      <c r="G13" s="2"/>
      <c r="H13" s="2"/>
    </row>
    <row r="14" spans="1:9" ht="23" customHeight="1" x14ac:dyDescent="0.2">
      <c r="A14" s="2"/>
      <c r="B14" s="3" t="s">
        <v>8</v>
      </c>
      <c r="C14" s="2">
        <v>393</v>
      </c>
      <c r="D14" s="2">
        <v>304</v>
      </c>
      <c r="E14" s="2">
        <v>755</v>
      </c>
      <c r="F14" s="2">
        <v>8</v>
      </c>
      <c r="G14" s="2"/>
      <c r="H14" s="2">
        <v>1460</v>
      </c>
    </row>
    <row r="15" spans="1:9" ht="23" customHeight="1" x14ac:dyDescent="0.2">
      <c r="A15" s="1"/>
      <c r="B15" s="11" t="s">
        <v>39</v>
      </c>
      <c r="C15" s="12">
        <v>224</v>
      </c>
      <c r="D15" s="12">
        <v>181</v>
      </c>
      <c r="E15" s="12">
        <v>290</v>
      </c>
      <c r="F15" s="12">
        <v>7</v>
      </c>
      <c r="G15" s="1"/>
      <c r="H15" s="12">
        <v>394</v>
      </c>
    </row>
  </sheetData>
  <mergeCells count="3">
    <mergeCell ref="B1:H1"/>
    <mergeCell ref="A3:A8"/>
    <mergeCell ref="A10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ircos Table</vt:lpstr>
      <vt:lpstr>StackedBar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Moussa</dc:creator>
  <cp:lastModifiedBy>Microsoft Office User</cp:lastModifiedBy>
  <dcterms:created xsi:type="dcterms:W3CDTF">2022-06-07T17:51:07Z</dcterms:created>
  <dcterms:modified xsi:type="dcterms:W3CDTF">2022-08-24T20:13:13Z</dcterms:modified>
</cp:coreProperties>
</file>